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5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" i="1" l="1"/>
</calcChain>
</file>

<file path=xl/sharedStrings.xml><?xml version="1.0" encoding="utf-8"?>
<sst xmlns="http://schemas.openxmlformats.org/spreadsheetml/2006/main" count="14" uniqueCount="5">
  <si>
    <t>D1</t>
  </si>
  <si>
    <t>D10</t>
  </si>
  <si>
    <t>D100</t>
  </si>
  <si>
    <t>D1000</t>
  </si>
  <si>
    <t>housekeep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129"/>
      <scheme val="minor"/>
    </font>
    <font>
      <sz val="12"/>
      <name val="Arial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tabSelected="1" workbookViewId="0">
      <selection activeCell="O8" sqref="O8"/>
    </sheetView>
  </sheetViews>
  <sheetFormatPr baseColWidth="10" defaultRowHeight="15" x14ac:dyDescent="0"/>
  <sheetData>
    <row r="1" spans="1:15">
      <c r="B1" t="s">
        <v>0</v>
      </c>
      <c r="C1" t="s">
        <v>0</v>
      </c>
      <c r="D1" t="s">
        <v>0</v>
      </c>
      <c r="E1" t="s">
        <v>1</v>
      </c>
      <c r="F1" t="s">
        <v>1</v>
      </c>
      <c r="G1" t="s">
        <v>1</v>
      </c>
      <c r="H1" t="s">
        <v>2</v>
      </c>
      <c r="I1" t="s">
        <v>2</v>
      </c>
      <c r="J1" t="s">
        <v>2</v>
      </c>
      <c r="K1" t="s">
        <v>3</v>
      </c>
      <c r="L1" t="s">
        <v>3</v>
      </c>
      <c r="M1" t="s">
        <v>3</v>
      </c>
      <c r="N1" t="s">
        <v>4</v>
      </c>
      <c r="O1" t="s">
        <v>4</v>
      </c>
    </row>
    <row r="2" spans="1:15">
      <c r="A2">
        <v>0</v>
      </c>
      <c r="B2" s="1">
        <v>1586</v>
      </c>
      <c r="C2" s="1">
        <v>1454</v>
      </c>
      <c r="D2" s="1">
        <v>1600</v>
      </c>
      <c r="E2" s="1">
        <v>3058</v>
      </c>
      <c r="F2" s="1">
        <v>2746</v>
      </c>
      <c r="G2" s="1">
        <v>2752</v>
      </c>
      <c r="H2" s="1">
        <v>8899</v>
      </c>
      <c r="I2" s="1">
        <v>8008</v>
      </c>
      <c r="J2" s="1">
        <v>8109</v>
      </c>
      <c r="K2" s="1">
        <v>16704</v>
      </c>
      <c r="L2" s="1">
        <v>15733</v>
      </c>
      <c r="M2" s="1">
        <v>16300</v>
      </c>
      <c r="N2" s="1">
        <v>1454</v>
      </c>
      <c r="O2" s="1">
        <v>1586</v>
      </c>
    </row>
    <row r="3" spans="1:15">
      <c r="A3" s="2">
        <v>1E-10</v>
      </c>
      <c r="B3" s="1">
        <v>1558</v>
      </c>
      <c r="C3" s="1">
        <v>1529</v>
      </c>
      <c r="D3" s="1">
        <v>1550</v>
      </c>
      <c r="E3" s="1">
        <v>3319</v>
      </c>
      <c r="F3" s="1">
        <v>2542</v>
      </c>
      <c r="G3" s="1">
        <v>2412</v>
      </c>
      <c r="H3" s="1">
        <v>8419</v>
      </c>
      <c r="I3" s="1">
        <v>7558</v>
      </c>
      <c r="J3" s="1">
        <v>7798</v>
      </c>
      <c r="K3" s="1">
        <v>19082</v>
      </c>
      <c r="L3" s="1">
        <v>17651</v>
      </c>
      <c r="M3" s="1">
        <v>16672</v>
      </c>
      <c r="N3" s="1">
        <f>MEDIAN(K2:K8)</f>
        <v>41624</v>
      </c>
      <c r="O3" s="1">
        <v>1586</v>
      </c>
    </row>
    <row r="4" spans="1:15">
      <c r="A4" s="2">
        <v>1.0000000000000001E-9</v>
      </c>
      <c r="B4" s="1">
        <v>2673</v>
      </c>
      <c r="C4" s="1">
        <v>1929</v>
      </c>
      <c r="D4" s="1">
        <v>1810</v>
      </c>
      <c r="E4" s="1">
        <v>6928</v>
      </c>
      <c r="F4" s="1">
        <v>5640</v>
      </c>
      <c r="G4" s="1">
        <v>5219</v>
      </c>
      <c r="H4" s="1">
        <v>19470</v>
      </c>
      <c r="I4" s="1">
        <v>18654</v>
      </c>
      <c r="J4" s="1">
        <v>18123</v>
      </c>
      <c r="K4" s="1">
        <v>36267</v>
      </c>
      <c r="L4" s="1">
        <v>31024</v>
      </c>
      <c r="M4" s="1">
        <v>29714</v>
      </c>
      <c r="N4" s="1">
        <v>1454</v>
      </c>
      <c r="O4" s="1">
        <v>1586</v>
      </c>
    </row>
    <row r="5" spans="1:15">
      <c r="A5" s="2">
        <v>1E-8</v>
      </c>
      <c r="B5" s="1">
        <v>2380</v>
      </c>
      <c r="C5" s="1">
        <v>1990</v>
      </c>
      <c r="D5" s="1">
        <v>2157</v>
      </c>
      <c r="E5" s="1">
        <v>8974</v>
      </c>
      <c r="F5" s="1">
        <v>5401</v>
      </c>
      <c r="G5" s="1">
        <v>6053</v>
      </c>
      <c r="H5" s="1">
        <v>28391</v>
      </c>
      <c r="I5" s="1">
        <v>25598</v>
      </c>
      <c r="J5" s="1">
        <v>23976</v>
      </c>
      <c r="K5" s="1">
        <v>42804</v>
      </c>
      <c r="L5" s="1">
        <v>45456</v>
      </c>
      <c r="M5" s="1">
        <v>1586</v>
      </c>
      <c r="N5" s="1">
        <v>1454</v>
      </c>
      <c r="O5" s="1">
        <v>1586</v>
      </c>
    </row>
    <row r="6" spans="1:15">
      <c r="A6" s="2">
        <v>9.9999999999999995E-8</v>
      </c>
      <c r="B6" s="1">
        <v>1586</v>
      </c>
      <c r="C6" s="1">
        <v>1586</v>
      </c>
      <c r="D6" s="1">
        <v>1586</v>
      </c>
      <c r="E6" s="1">
        <v>7881</v>
      </c>
      <c r="F6" s="1">
        <v>5491</v>
      </c>
      <c r="G6" s="1">
        <v>4847</v>
      </c>
      <c r="H6" s="1">
        <v>21407</v>
      </c>
      <c r="I6" s="1">
        <v>1586</v>
      </c>
      <c r="J6" s="1">
        <v>1586</v>
      </c>
      <c r="K6" s="1">
        <v>47535</v>
      </c>
      <c r="L6" s="1">
        <v>41186</v>
      </c>
      <c r="M6" s="1">
        <v>1586</v>
      </c>
      <c r="N6" s="1">
        <v>1454</v>
      </c>
      <c r="O6" s="1">
        <v>1586</v>
      </c>
    </row>
    <row r="7" spans="1:15">
      <c r="A7" s="2">
        <v>9.9999999999999995E-7</v>
      </c>
      <c r="B7" s="1">
        <v>2034</v>
      </c>
      <c r="C7" s="1">
        <v>1664</v>
      </c>
      <c r="D7" s="1">
        <v>1780</v>
      </c>
      <c r="E7" s="1">
        <v>10650</v>
      </c>
      <c r="F7" s="1">
        <v>1586</v>
      </c>
      <c r="G7" s="1">
        <v>1586</v>
      </c>
      <c r="H7" s="1">
        <v>34927</v>
      </c>
      <c r="I7" s="1">
        <v>1586</v>
      </c>
      <c r="J7" s="1">
        <v>1586</v>
      </c>
      <c r="K7" s="1">
        <v>44007</v>
      </c>
      <c r="L7" s="1">
        <v>1586</v>
      </c>
      <c r="M7" s="1">
        <v>1586</v>
      </c>
      <c r="N7" s="1">
        <v>1454</v>
      </c>
      <c r="O7" s="1">
        <v>1586</v>
      </c>
    </row>
    <row r="8" spans="1:15">
      <c r="A8" s="2">
        <v>1.0000000000000001E-5</v>
      </c>
      <c r="B8" s="1">
        <v>3455</v>
      </c>
      <c r="C8" s="1">
        <v>2494</v>
      </c>
      <c r="D8" s="1">
        <v>1586</v>
      </c>
      <c r="E8" s="1">
        <v>8847</v>
      </c>
      <c r="F8" s="1">
        <v>5175</v>
      </c>
      <c r="G8" s="1">
        <v>1586</v>
      </c>
      <c r="H8" s="1">
        <v>29262</v>
      </c>
      <c r="I8" s="1">
        <v>25598</v>
      </c>
      <c r="J8" s="1">
        <v>22146</v>
      </c>
      <c r="K8" s="1">
        <v>41624</v>
      </c>
      <c r="L8" s="1">
        <v>38905</v>
      </c>
      <c r="M8" s="1">
        <v>1586</v>
      </c>
      <c r="N8" s="1">
        <v>1454</v>
      </c>
      <c r="O8" s="1">
        <v>158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imyr Caesar Dave Pelisco Dingal</dc:creator>
  <cp:lastModifiedBy>Polimyr Caesar Dave Pelisco Dingal</cp:lastModifiedBy>
  <dcterms:created xsi:type="dcterms:W3CDTF">2017-05-25T23:12:20Z</dcterms:created>
  <dcterms:modified xsi:type="dcterms:W3CDTF">2017-06-05T21:26:08Z</dcterms:modified>
</cp:coreProperties>
</file>